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E:\Manuscripts\König\Nat Comm Revision\final revision resubmission\"/>
    </mc:Choice>
  </mc:AlternateContent>
  <xr:revisionPtr revIDLastSave="0" documentId="13_ncr:1_{BFC16DDC-772A-4AB2-A5FB-3718A3CAEB09}" xr6:coauthVersionLast="47" xr6:coauthVersionMax="47" xr10:uidLastSave="{00000000-0000-0000-0000-000000000000}"/>
  <bookViews>
    <workbookView xWindow="-110" yWindow="-110" windowWidth="19420" windowHeight="10420" tabRatio="752" xr2:uid="{00000000-000D-0000-FFFF-FFFF00000000}"/>
  </bookViews>
  <sheets>
    <sheet name="Supplementary Dataset 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4" roundtripDataSignature="AMtx7mg3A93bGq3eFuL0iV5vgWImUsVR+g=="/>
    </ext>
  </extLst>
</workbook>
</file>

<file path=xl/calcChain.xml><?xml version="1.0" encoding="utf-8"?>
<calcChain xmlns="http://schemas.openxmlformats.org/spreadsheetml/2006/main">
  <c r="F64" i="3" l="1"/>
  <c r="E64" i="3"/>
  <c r="D64" i="3"/>
  <c r="C64" i="3"/>
  <c r="B64" i="3"/>
  <c r="F63" i="3"/>
  <c r="E63" i="3"/>
  <c r="D63" i="3"/>
  <c r="C63" i="3"/>
  <c r="B63" i="3"/>
</calcChain>
</file>

<file path=xl/sharedStrings.xml><?xml version="1.0" encoding="utf-8"?>
<sst xmlns="http://schemas.openxmlformats.org/spreadsheetml/2006/main" count="8" uniqueCount="8">
  <si>
    <t>Number</t>
  </si>
  <si>
    <t>WT</t>
  </si>
  <si>
    <r>
      <rPr>
        <b/>
        <sz val="10"/>
        <color theme="1"/>
        <rFont val="Calibri"/>
      </rPr>
      <t>Δ</t>
    </r>
    <r>
      <rPr>
        <b/>
        <i/>
        <sz val="10"/>
        <color theme="1"/>
        <rFont val="Calibri"/>
      </rPr>
      <t>fliA</t>
    </r>
  </si>
  <si>
    <r>
      <rPr>
        <b/>
        <sz val="10"/>
        <color theme="1"/>
        <rFont val="Calibri"/>
      </rPr>
      <t>Δ</t>
    </r>
    <r>
      <rPr>
        <b/>
        <i/>
        <sz val="10"/>
        <color theme="1"/>
        <rFont val="Calibri"/>
      </rPr>
      <t>flgM</t>
    </r>
  </si>
  <si>
    <t>ΔCJnc230</t>
  </si>
  <si>
    <t>OE CJnc230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scheme val="minor"/>
    </font>
    <font>
      <sz val="10"/>
      <color theme="1"/>
      <name val="Calibri"/>
    </font>
    <font>
      <b/>
      <sz val="10"/>
      <color theme="1"/>
      <name val="Calibri"/>
    </font>
    <font>
      <sz val="11"/>
      <name val="Calibri"/>
    </font>
    <font>
      <b/>
      <i/>
      <sz val="10"/>
      <color theme="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0" xfId="0" applyFont="1" applyAlignment="1">
      <alignment horizontal="center" vertical="center" wrapText="1"/>
    </xf>
    <xf numFmtId="3" fontId="1" fillId="0" borderId="1" xfId="0" applyNumberFormat="1" applyFont="1" applyBorder="1"/>
    <xf numFmtId="3" fontId="2" fillId="0" borderId="1" xfId="0" applyNumberFormat="1" applyFont="1" applyBorder="1"/>
    <xf numFmtId="0" fontId="2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alcChain" Target="calcChain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97"/>
  <sheetViews>
    <sheetView tabSelected="1" zoomScaleNormal="100" workbookViewId="0">
      <pane ySplit="3" topLeftCell="A4" activePane="bottomLeft" state="frozen"/>
      <selection activeCell="C53" sqref="C53"/>
      <selection pane="bottomLeft"/>
    </sheetView>
  </sheetViews>
  <sheetFormatPr baseColWidth="10" defaultColWidth="14.453125" defaultRowHeight="15" customHeight="1"/>
  <cols>
    <col min="1" max="7" width="11.453125" customWidth="1"/>
    <col min="8" max="26" width="10.81640625" customWidth="1"/>
  </cols>
  <sheetData>
    <row r="1" spans="1:26" ht="14.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4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5">
      <c r="A3" s="9"/>
      <c r="B3" s="9"/>
      <c r="C3" s="9"/>
      <c r="D3" s="9"/>
      <c r="E3" s="9"/>
      <c r="F3" s="9"/>
      <c r="G3" s="4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5">
      <c r="A4" s="3">
        <v>1</v>
      </c>
      <c r="B4" s="5">
        <v>3312</v>
      </c>
      <c r="C4" s="5">
        <v>2338</v>
      </c>
      <c r="D4" s="5">
        <v>2643</v>
      </c>
      <c r="E4" s="5">
        <v>2956</v>
      </c>
      <c r="F4" s="5">
        <v>4335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3">
        <v>2</v>
      </c>
      <c r="B5" s="5">
        <v>3263</v>
      </c>
      <c r="C5" s="5">
        <v>615</v>
      </c>
      <c r="D5" s="5">
        <v>4004</v>
      </c>
      <c r="E5" s="5">
        <v>2578</v>
      </c>
      <c r="F5" s="5">
        <v>4093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5">
      <c r="A6" s="3">
        <v>3</v>
      </c>
      <c r="B6" s="5">
        <v>2301</v>
      </c>
      <c r="C6" s="5">
        <v>569</v>
      </c>
      <c r="D6" s="5">
        <v>1651</v>
      </c>
      <c r="E6" s="5">
        <v>2870</v>
      </c>
      <c r="F6" s="5">
        <v>2926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5">
      <c r="A7" s="3">
        <v>4</v>
      </c>
      <c r="B7" s="5">
        <v>2044</v>
      </c>
      <c r="C7" s="5">
        <v>761</v>
      </c>
      <c r="D7" s="5">
        <v>2459</v>
      </c>
      <c r="E7" s="5">
        <v>2329</v>
      </c>
      <c r="F7" s="5">
        <v>348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5">
      <c r="A8" s="3">
        <v>5</v>
      </c>
      <c r="B8" s="5">
        <v>3097</v>
      </c>
      <c r="C8" s="5">
        <v>2017</v>
      </c>
      <c r="D8" s="5">
        <v>2587</v>
      </c>
      <c r="E8" s="5">
        <v>2687</v>
      </c>
      <c r="F8" s="5">
        <v>2665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5">
      <c r="A9" s="3">
        <v>6</v>
      </c>
      <c r="B9" s="5">
        <v>3374</v>
      </c>
      <c r="C9" s="5">
        <v>2388</v>
      </c>
      <c r="D9" s="5">
        <v>3154</v>
      </c>
      <c r="E9" s="5">
        <v>2969</v>
      </c>
      <c r="F9" s="5">
        <v>4549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5">
      <c r="A10" s="3">
        <v>7</v>
      </c>
      <c r="B10" s="5">
        <v>3033</v>
      </c>
      <c r="C10" s="5">
        <v>878</v>
      </c>
      <c r="D10" s="5">
        <v>2362</v>
      </c>
      <c r="E10" s="5">
        <v>2812</v>
      </c>
      <c r="F10" s="5">
        <v>3340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5">
      <c r="A11" s="3">
        <v>8</v>
      </c>
      <c r="B11" s="5">
        <v>2162</v>
      </c>
      <c r="C11" s="5">
        <v>1975</v>
      </c>
      <c r="D11" s="5">
        <v>2966</v>
      </c>
      <c r="E11" s="5">
        <v>2287</v>
      </c>
      <c r="F11" s="5">
        <v>3860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5">
      <c r="A12" s="3">
        <v>9</v>
      </c>
      <c r="B12" s="5">
        <v>3216</v>
      </c>
      <c r="C12" s="5">
        <v>450</v>
      </c>
      <c r="D12" s="5">
        <v>2205</v>
      </c>
      <c r="E12" s="5">
        <v>1988</v>
      </c>
      <c r="F12" s="5">
        <v>3708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5">
      <c r="A13" s="3">
        <v>10</v>
      </c>
      <c r="B13" s="5">
        <v>3357</v>
      </c>
      <c r="C13" s="5">
        <v>484</v>
      </c>
      <c r="D13" s="5">
        <v>3573</v>
      </c>
      <c r="E13" s="5">
        <v>2385</v>
      </c>
      <c r="F13" s="5">
        <v>3739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5">
      <c r="A14" s="3">
        <v>11</v>
      </c>
      <c r="B14" s="5">
        <v>3353</v>
      </c>
      <c r="C14" s="5">
        <v>465</v>
      </c>
      <c r="D14" s="5">
        <v>3140</v>
      </c>
      <c r="E14" s="5">
        <v>2585</v>
      </c>
      <c r="F14" s="5">
        <v>3225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5">
      <c r="A15" s="3">
        <v>12</v>
      </c>
      <c r="B15" s="5">
        <v>2022</v>
      </c>
      <c r="C15" s="5">
        <v>1239</v>
      </c>
      <c r="D15" s="5">
        <v>2643</v>
      </c>
      <c r="E15" s="5">
        <v>3051</v>
      </c>
      <c r="F15" s="5">
        <v>4131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5">
      <c r="A16" s="3">
        <v>13</v>
      </c>
      <c r="B16" s="5">
        <v>3304</v>
      </c>
      <c r="C16" s="5">
        <v>2090</v>
      </c>
      <c r="D16" s="5">
        <v>3383</v>
      </c>
      <c r="E16" s="5">
        <v>1886</v>
      </c>
      <c r="F16" s="5">
        <v>3511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5">
      <c r="A17" s="3">
        <v>14</v>
      </c>
      <c r="B17" s="5">
        <v>2642</v>
      </c>
      <c r="C17" s="5">
        <v>609</v>
      </c>
      <c r="D17" s="5">
        <v>2797</v>
      </c>
      <c r="E17" s="5">
        <v>2514</v>
      </c>
      <c r="F17" s="5">
        <v>2770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3">
        <v>15</v>
      </c>
      <c r="B18" s="5">
        <v>2710</v>
      </c>
      <c r="C18" s="5">
        <v>503</v>
      </c>
      <c r="D18" s="5">
        <v>2201</v>
      </c>
      <c r="E18" s="5">
        <v>2383</v>
      </c>
      <c r="F18" s="5">
        <v>2740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3">
        <v>16</v>
      </c>
      <c r="B19" s="5">
        <v>2666</v>
      </c>
      <c r="C19" s="5">
        <v>1207</v>
      </c>
      <c r="D19" s="5">
        <v>3572</v>
      </c>
      <c r="E19" s="5">
        <v>2418</v>
      </c>
      <c r="F19" s="5">
        <v>3101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3">
        <v>17</v>
      </c>
      <c r="B20" s="5">
        <v>3137</v>
      </c>
      <c r="C20" s="5">
        <v>495</v>
      </c>
      <c r="D20" s="5">
        <v>2088</v>
      </c>
      <c r="E20" s="5">
        <v>2576</v>
      </c>
      <c r="F20" s="5">
        <v>3310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3">
        <v>18</v>
      </c>
      <c r="B21" s="5">
        <v>2692</v>
      </c>
      <c r="C21" s="5">
        <v>722</v>
      </c>
      <c r="D21" s="5">
        <v>3360</v>
      </c>
      <c r="E21" s="5">
        <v>3171</v>
      </c>
      <c r="F21" s="5">
        <v>3694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3">
        <v>19</v>
      </c>
      <c r="B22" s="5">
        <v>2649</v>
      </c>
      <c r="C22" s="5">
        <v>452</v>
      </c>
      <c r="D22" s="5">
        <v>2836</v>
      </c>
      <c r="E22" s="5">
        <v>2812</v>
      </c>
      <c r="F22" s="5">
        <v>3804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3">
        <v>20</v>
      </c>
      <c r="B23" s="5">
        <v>3084</v>
      </c>
      <c r="C23" s="5">
        <v>544</v>
      </c>
      <c r="D23" s="5">
        <v>3016</v>
      </c>
      <c r="E23" s="5">
        <v>2943</v>
      </c>
      <c r="F23" s="5">
        <v>4326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3">
        <v>21</v>
      </c>
      <c r="B24" s="5">
        <v>3232</v>
      </c>
      <c r="C24" s="5">
        <v>665</v>
      </c>
      <c r="D24" s="5">
        <v>2895</v>
      </c>
      <c r="E24" s="5">
        <v>2354</v>
      </c>
      <c r="F24" s="5">
        <v>3937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3">
        <v>22</v>
      </c>
      <c r="B25" s="5">
        <v>3308</v>
      </c>
      <c r="C25" s="5">
        <v>472</v>
      </c>
      <c r="D25" s="5">
        <v>2738</v>
      </c>
      <c r="E25" s="5">
        <v>3055</v>
      </c>
      <c r="F25" s="5">
        <v>3982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3">
        <v>23</v>
      </c>
      <c r="B26" s="5">
        <v>3210</v>
      </c>
      <c r="C26" s="5">
        <v>1436</v>
      </c>
      <c r="D26" s="5">
        <v>3323</v>
      </c>
      <c r="E26" s="5">
        <v>2627</v>
      </c>
      <c r="F26" s="5">
        <v>3736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3">
        <v>24</v>
      </c>
      <c r="B27" s="5">
        <v>3197</v>
      </c>
      <c r="C27" s="5">
        <v>1429</v>
      </c>
      <c r="D27" s="5">
        <v>3130</v>
      </c>
      <c r="E27" s="5">
        <v>2703</v>
      </c>
      <c r="F27" s="5">
        <v>3786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3">
        <v>25</v>
      </c>
      <c r="B28" s="5">
        <v>3376</v>
      </c>
      <c r="C28" s="5">
        <v>606</v>
      </c>
      <c r="D28" s="5">
        <v>2757</v>
      </c>
      <c r="E28" s="5">
        <v>2203</v>
      </c>
      <c r="F28" s="5">
        <v>3564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3">
        <v>26</v>
      </c>
      <c r="B29" s="5">
        <v>3089</v>
      </c>
      <c r="C29" s="5">
        <v>2048</v>
      </c>
      <c r="D29" s="5">
        <v>2695</v>
      </c>
      <c r="E29" s="5">
        <v>2748</v>
      </c>
      <c r="F29" s="5">
        <v>3869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3">
        <v>27</v>
      </c>
      <c r="B30" s="5">
        <v>2927</v>
      </c>
      <c r="C30" s="5">
        <v>468</v>
      </c>
      <c r="D30" s="5">
        <v>2815</v>
      </c>
      <c r="E30" s="5">
        <v>2643</v>
      </c>
      <c r="F30" s="5">
        <v>3404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3">
        <v>28</v>
      </c>
      <c r="B31" s="5">
        <v>3143</v>
      </c>
      <c r="C31" s="5">
        <v>1429</v>
      </c>
      <c r="D31" s="5">
        <v>3495</v>
      </c>
      <c r="E31" s="5">
        <v>2872</v>
      </c>
      <c r="F31" s="5">
        <v>2867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3">
        <v>29</v>
      </c>
      <c r="B32" s="5">
        <v>3348</v>
      </c>
      <c r="C32" s="5">
        <v>2600</v>
      </c>
      <c r="D32" s="5">
        <v>2912</v>
      </c>
      <c r="E32" s="5">
        <v>2731</v>
      </c>
      <c r="F32" s="5">
        <v>3819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3">
        <v>30</v>
      </c>
      <c r="B33" s="5">
        <v>3328</v>
      </c>
      <c r="C33" s="5">
        <v>346</v>
      </c>
      <c r="D33" s="5">
        <v>3269</v>
      </c>
      <c r="E33" s="5">
        <v>2296</v>
      </c>
      <c r="F33" s="5">
        <v>2348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3">
        <v>31</v>
      </c>
      <c r="B34" s="5">
        <v>3272</v>
      </c>
      <c r="C34" s="5">
        <v>1691</v>
      </c>
      <c r="D34" s="5">
        <v>3569</v>
      </c>
      <c r="E34" s="5"/>
      <c r="F34" s="5">
        <v>3399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3">
        <v>32</v>
      </c>
      <c r="B35" s="5">
        <v>3452</v>
      </c>
      <c r="C35" s="5">
        <v>421</v>
      </c>
      <c r="D35" s="5">
        <v>3380</v>
      </c>
      <c r="E35" s="5"/>
      <c r="F35" s="5">
        <v>3865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3">
        <v>33</v>
      </c>
      <c r="B36" s="5">
        <v>3106</v>
      </c>
      <c r="C36" s="5">
        <v>1325</v>
      </c>
      <c r="D36" s="5"/>
      <c r="E36" s="5"/>
      <c r="F36" s="5">
        <v>3116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3">
        <v>34</v>
      </c>
      <c r="B37" s="5">
        <v>2571</v>
      </c>
      <c r="C37" s="5">
        <v>532</v>
      </c>
      <c r="D37" s="5"/>
      <c r="E37" s="5"/>
      <c r="F37" s="5">
        <v>3548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3">
        <v>35</v>
      </c>
      <c r="B38" s="5">
        <v>3118</v>
      </c>
      <c r="C38" s="5">
        <v>1036</v>
      </c>
      <c r="D38" s="5"/>
      <c r="E38" s="5"/>
      <c r="F38" s="5">
        <v>2912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3">
        <v>36</v>
      </c>
      <c r="B39" s="5">
        <v>3024</v>
      </c>
      <c r="C39" s="5">
        <v>525</v>
      </c>
      <c r="D39" s="5"/>
      <c r="E39" s="5"/>
      <c r="F39" s="5">
        <v>3713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3">
        <v>37</v>
      </c>
      <c r="B40" s="5">
        <v>2723</v>
      </c>
      <c r="C40" s="5">
        <v>2013</v>
      </c>
      <c r="D40" s="5"/>
      <c r="E40" s="5"/>
      <c r="F40" s="5">
        <v>3339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3">
        <v>38</v>
      </c>
      <c r="B41" s="5">
        <v>3073</v>
      </c>
      <c r="C41" s="5">
        <v>1721</v>
      </c>
      <c r="D41" s="5"/>
      <c r="E41" s="5"/>
      <c r="F41" s="5">
        <v>3713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3">
        <v>39</v>
      </c>
      <c r="B42" s="5">
        <v>3274</v>
      </c>
      <c r="C42" s="5">
        <v>484</v>
      </c>
      <c r="D42" s="5"/>
      <c r="E42" s="5"/>
      <c r="F42" s="5">
        <v>3334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3">
        <v>40</v>
      </c>
      <c r="B43" s="5">
        <v>3210</v>
      </c>
      <c r="C43" s="5">
        <v>1640</v>
      </c>
      <c r="D43" s="5"/>
      <c r="E43" s="5"/>
      <c r="F43" s="5">
        <v>3263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3">
        <v>41</v>
      </c>
      <c r="B44" s="5">
        <v>3119</v>
      </c>
      <c r="C44" s="5">
        <v>1441</v>
      </c>
      <c r="D44" s="5"/>
      <c r="E44" s="5"/>
      <c r="F44" s="5">
        <v>3473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3">
        <v>42</v>
      </c>
      <c r="B45" s="5">
        <v>3579</v>
      </c>
      <c r="C45" s="5">
        <v>662</v>
      </c>
      <c r="D45" s="5"/>
      <c r="E45" s="5"/>
      <c r="F45" s="5">
        <v>3519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3">
        <v>43</v>
      </c>
      <c r="B46" s="5">
        <v>3119</v>
      </c>
      <c r="C46" s="5">
        <v>853</v>
      </c>
      <c r="D46" s="5"/>
      <c r="E46" s="5"/>
      <c r="F46" s="5">
        <v>3648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3">
        <v>44</v>
      </c>
      <c r="B47" s="5">
        <v>3017</v>
      </c>
      <c r="C47" s="5">
        <v>1658</v>
      </c>
      <c r="D47" s="5"/>
      <c r="E47" s="5"/>
      <c r="F47" s="5">
        <v>3633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3">
        <v>45</v>
      </c>
      <c r="B48" s="5">
        <v>3728</v>
      </c>
      <c r="C48" s="5">
        <v>601</v>
      </c>
      <c r="D48" s="5"/>
      <c r="E48" s="5"/>
      <c r="F48" s="5">
        <v>3696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3">
        <v>46</v>
      </c>
      <c r="B49" s="5">
        <v>3373</v>
      </c>
      <c r="C49" s="5">
        <v>1718</v>
      </c>
      <c r="D49" s="5"/>
      <c r="E49" s="5"/>
      <c r="F49" s="5">
        <v>3591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3">
        <v>47</v>
      </c>
      <c r="B50" s="5">
        <v>3107</v>
      </c>
      <c r="C50" s="5">
        <v>1070</v>
      </c>
      <c r="D50" s="5"/>
      <c r="E50" s="5"/>
      <c r="F50" s="5">
        <v>4088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3">
        <v>48</v>
      </c>
      <c r="B51" s="5">
        <v>3118</v>
      </c>
      <c r="C51" s="5"/>
      <c r="D51" s="5"/>
      <c r="E51" s="5"/>
      <c r="F51" s="5">
        <v>3202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3">
        <v>49</v>
      </c>
      <c r="B52" s="5">
        <v>3294</v>
      </c>
      <c r="C52" s="5"/>
      <c r="D52" s="5"/>
      <c r="E52" s="5"/>
      <c r="F52" s="5">
        <v>3371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3">
        <v>50</v>
      </c>
      <c r="B53" s="5">
        <v>3370</v>
      </c>
      <c r="C53" s="5"/>
      <c r="D53" s="5"/>
      <c r="E53" s="5"/>
      <c r="F53" s="5">
        <v>3560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3">
        <v>51</v>
      </c>
      <c r="B54" s="6"/>
      <c r="C54" s="6"/>
      <c r="D54" s="6"/>
      <c r="E54" s="6"/>
      <c r="F54" s="5">
        <v>3530</v>
      </c>
      <c r="G54" s="1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3">
        <v>52</v>
      </c>
      <c r="B55" s="6"/>
      <c r="C55" s="6"/>
      <c r="D55" s="6"/>
      <c r="E55" s="6"/>
      <c r="F55" s="5">
        <v>3539</v>
      </c>
      <c r="G55" s="1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3">
        <v>53</v>
      </c>
      <c r="B56" s="5"/>
      <c r="C56" s="5"/>
      <c r="D56" s="5"/>
      <c r="E56" s="5"/>
      <c r="F56" s="5">
        <v>3919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3">
        <v>54</v>
      </c>
      <c r="B57" s="5"/>
      <c r="C57" s="5"/>
      <c r="D57" s="5"/>
      <c r="E57" s="5"/>
      <c r="F57" s="5">
        <v>3705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3">
        <v>55</v>
      </c>
      <c r="B58" s="5"/>
      <c r="C58" s="5"/>
      <c r="D58" s="5"/>
      <c r="E58" s="5"/>
      <c r="F58" s="5">
        <v>3360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3">
        <v>56</v>
      </c>
      <c r="B59" s="5"/>
      <c r="C59" s="5"/>
      <c r="D59" s="5"/>
      <c r="E59" s="5"/>
      <c r="F59" s="5">
        <v>3486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3">
        <v>57</v>
      </c>
      <c r="B60" s="5"/>
      <c r="C60" s="5"/>
      <c r="D60" s="5"/>
      <c r="E60" s="5"/>
      <c r="F60" s="5">
        <v>3886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3">
        <v>58</v>
      </c>
      <c r="B61" s="5"/>
      <c r="C61" s="5"/>
      <c r="D61" s="5"/>
      <c r="E61" s="5"/>
      <c r="F61" s="5">
        <v>3470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3">
        <v>59</v>
      </c>
      <c r="B62" s="5"/>
      <c r="C62" s="5"/>
      <c r="D62" s="5"/>
      <c r="E62" s="5"/>
      <c r="F62" s="5">
        <v>3895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7" t="s">
        <v>6</v>
      </c>
      <c r="B63" s="6">
        <f t="shared" ref="B63:F63" si="0">AVERAGE(B4:B62)</f>
        <v>3064.46</v>
      </c>
      <c r="C63" s="6">
        <f t="shared" si="0"/>
        <v>1099.8085106382978</v>
      </c>
      <c r="D63" s="6">
        <f t="shared" si="0"/>
        <v>2925.5625</v>
      </c>
      <c r="E63" s="6">
        <f t="shared" si="0"/>
        <v>2614.4</v>
      </c>
      <c r="F63" s="6">
        <f t="shared" si="0"/>
        <v>3549.0338983050847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7" t="s">
        <v>7</v>
      </c>
      <c r="B64" s="6">
        <f t="shared" ref="B64:F64" si="1">_xlfn.STDEV.P(B4:B62)</f>
        <v>367.03052788562422</v>
      </c>
      <c r="C64" s="6">
        <f t="shared" si="1"/>
        <v>644.54386438710162</v>
      </c>
      <c r="D64" s="6">
        <f t="shared" si="1"/>
        <v>503.20820352389921</v>
      </c>
      <c r="E64" s="6">
        <f t="shared" si="1"/>
        <v>311.38375037885328</v>
      </c>
      <c r="F64" s="6">
        <f t="shared" si="1"/>
        <v>418.81839299215602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2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2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2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2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2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2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2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2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2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2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2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2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2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2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2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2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2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2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2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2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2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2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2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2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2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2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2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2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2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2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2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2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2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2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2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2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2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2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2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2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2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2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2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2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2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2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2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2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2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2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2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2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2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2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2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2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2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2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2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2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2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2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2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2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2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2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2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2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2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2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2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2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2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2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2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2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2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2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2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2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2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2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2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2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2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2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2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2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2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2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2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2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2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2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2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2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2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2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2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2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2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2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2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2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2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2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2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2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2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2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2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2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2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2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2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2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2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2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2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2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2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2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2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2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2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2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2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2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2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2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2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2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2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2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2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2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2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2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2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2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2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2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2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2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2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2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2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2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2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2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2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2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2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2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2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2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2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2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2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2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2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2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2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2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2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2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2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2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2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2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2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2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2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2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2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2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2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2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2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2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2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2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2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2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2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2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2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2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2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2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2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2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2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2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2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2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2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2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2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2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2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2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2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2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2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2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2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2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2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2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2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2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2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2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2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2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2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2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2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2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2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2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2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2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2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2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2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2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2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2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2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2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2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2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2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2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2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2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2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2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2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2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2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2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2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2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2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2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2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2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2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2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2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2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2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2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2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2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2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2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2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2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2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2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2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2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2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2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2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2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2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2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2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2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2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2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2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2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2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2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2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2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2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2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2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2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2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2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2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2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2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2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2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2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2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2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2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2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2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2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2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2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2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2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2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2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2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2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2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2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2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2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2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2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2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2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2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2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2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2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2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2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2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2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2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2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2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2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2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2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2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2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2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2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2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2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2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2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2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2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2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2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2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2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2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2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2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2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2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2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2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2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2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2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2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2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2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2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2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2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2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2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2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2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2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2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2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2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2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2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2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2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2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2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2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2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2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2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2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2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2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2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2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2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2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2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2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2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2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2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2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2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2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2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2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2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2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2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2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2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2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2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2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2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2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2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2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2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2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2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2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2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2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2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2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2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2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2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2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2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2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2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2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2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2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2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2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2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2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2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2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2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2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2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2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2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2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2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2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2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2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2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2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2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2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2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2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2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2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2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2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2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2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2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2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2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2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2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2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2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2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2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2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2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2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2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2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2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2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2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2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2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2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2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2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2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2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2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2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2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2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2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2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2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2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2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2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2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2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2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2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2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2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2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2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2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2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2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2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2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2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2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2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2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2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2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2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2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2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2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2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2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2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2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2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2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2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2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2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2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2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2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2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2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2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2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2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2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2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2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2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2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2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2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2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2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2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2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2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2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2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2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2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2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2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2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2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2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2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2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2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2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2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2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2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2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2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2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2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2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2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2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2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2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2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2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2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2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2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2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2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2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2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2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2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2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2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2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2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2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2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2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2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2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2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2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2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2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2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2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2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2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2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2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2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2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2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2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2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2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2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2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2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2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2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2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2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2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2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2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2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2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2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2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2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2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2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2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2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2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2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2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2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2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2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2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2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2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2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2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2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2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2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2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2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2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2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2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2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2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2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2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2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2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2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2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2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2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2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2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2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2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2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2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2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2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2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2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2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2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2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2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2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2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2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2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2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2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2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2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2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2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2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2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2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2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2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2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2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2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2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2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2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2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2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2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2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2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2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2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2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2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2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2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2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2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2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2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2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2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2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2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2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2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2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2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2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2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2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2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2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2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2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2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2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2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2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2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2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2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2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2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2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2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2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2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2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2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2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2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2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2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2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2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2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2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2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2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2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2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2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2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2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2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2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2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2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2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2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2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2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2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2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2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2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2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2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2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2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2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2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2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2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2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2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2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2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2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2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2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2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2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2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2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2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2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2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2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2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2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2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2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2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2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2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2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2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2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2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2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2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2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2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2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2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2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2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2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2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2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2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2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2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2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2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2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2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2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2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2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2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2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2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2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2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2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2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2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2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2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2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2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2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2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2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2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2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2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2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2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2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2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2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2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2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2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2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2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2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2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2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2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2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2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2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2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2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2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2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2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2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2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2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2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2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2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2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2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2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2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2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2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2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2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2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2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2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2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2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2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2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2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2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2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2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2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2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2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2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2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2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2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2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2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2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2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2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2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2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2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2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2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2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2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2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2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2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2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2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2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2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2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2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2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2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2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2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2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2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2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2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2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2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2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2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2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2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2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2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2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2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2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2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2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2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2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2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2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2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2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2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2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2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</sheetData>
  <mergeCells count="6">
    <mergeCell ref="A2:A3"/>
    <mergeCell ref="B2:B3"/>
    <mergeCell ref="C2:C3"/>
    <mergeCell ref="D2:D3"/>
    <mergeCell ref="E2:E3"/>
    <mergeCell ref="F2:F3"/>
  </mergeCells>
  <pageMargins left="0.7" right="0.7" top="0.78740157499999996" bottom="0.78740157499999996" header="0" footer="0"/>
  <pageSetup paperSize="9" scale="7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König</dc:creator>
  <cp:lastModifiedBy>Fabian König</cp:lastModifiedBy>
  <cp:lastPrinted>2023-05-16T15:32:41Z</cp:lastPrinted>
  <dcterms:created xsi:type="dcterms:W3CDTF">2021-08-20T09:33:10Z</dcterms:created>
  <dcterms:modified xsi:type="dcterms:W3CDTF">2024-04-09T17:45:01Z</dcterms:modified>
</cp:coreProperties>
</file>